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vincentsinstitute-my.sharepoint.com/personal/muhamad_fachrul_svi_edu_au/Documents/Manuscripts/2024_Indo_whole_blood_microbiome/revision 2/Supplementary Files/"/>
    </mc:Choice>
  </mc:AlternateContent>
  <xr:revisionPtr revIDLastSave="1" documentId="8_{51F63C8B-C8C7-484A-B0E2-626B7E95556D}" xr6:coauthVersionLast="47" xr6:coauthVersionMax="47" xr10:uidLastSave="{554042D2-5C27-1940-B8B4-A8464E4A5B2C}"/>
  <bookViews>
    <workbookView xWindow="34800" yWindow="-6260" windowWidth="28720" windowHeight="17920" xr2:uid="{04358416-9874-D74A-83ED-222BEFA3FB7C}"/>
  </bookViews>
  <sheets>
    <sheet name="UK_Reads_75BP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4" l="1"/>
  <c r="H16" i="4"/>
  <c r="I16" i="4"/>
  <c r="J16" i="4"/>
  <c r="K16" i="4"/>
  <c r="C16" i="4"/>
  <c r="D16" i="4"/>
  <c r="E16" i="4"/>
  <c r="F16" i="4"/>
  <c r="B16" i="4"/>
</calcChain>
</file>

<file path=xl/sharedStrings.xml><?xml version="1.0" encoding="utf-8"?>
<sst xmlns="http://schemas.openxmlformats.org/spreadsheetml/2006/main" count="25" uniqueCount="25">
  <si>
    <t>Sample</t>
  </si>
  <si>
    <t>Raw Reads</t>
  </si>
  <si>
    <t>Trimmed Reads</t>
  </si>
  <si>
    <t>Unmapped Reads</t>
  </si>
  <si>
    <t>No Human Contaminant Reads</t>
  </si>
  <si>
    <t>No Repeats</t>
  </si>
  <si>
    <t>CCMetagen Classififcation</t>
  </si>
  <si>
    <t>No Singletons</t>
  </si>
  <si>
    <t>No Viridiplantae</t>
  </si>
  <si>
    <t>No Chordata</t>
  </si>
  <si>
    <t>No Metazoa</t>
  </si>
  <si>
    <t>SRR6369883</t>
  </si>
  <si>
    <t>SRR6369884</t>
  </si>
  <si>
    <t>SRR6369897</t>
  </si>
  <si>
    <t>SRR6369900</t>
  </si>
  <si>
    <t>SRR6369902</t>
  </si>
  <si>
    <t>SRR6369904</t>
  </si>
  <si>
    <t>SRR6369918</t>
  </si>
  <si>
    <t>SRR6369920</t>
  </si>
  <si>
    <t>SRR6369927</t>
  </si>
  <si>
    <t>SRR6369928</t>
  </si>
  <si>
    <t>SRR6369930</t>
  </si>
  <si>
    <t>SRR6369931</t>
  </si>
  <si>
    <t>Mean</t>
  </si>
  <si>
    <r>
      <rPr>
        <b/>
        <sz val="12"/>
        <color theme="1"/>
        <rFont val="Calibri"/>
        <family val="2"/>
        <scheme val="minor"/>
      </rPr>
      <t>S4 Table</t>
    </r>
    <r>
      <rPr>
        <sz val="12"/>
        <color theme="1"/>
        <rFont val="Calibri"/>
        <family val="2"/>
        <scheme val="minor"/>
      </rPr>
      <t xml:space="preserve"> Read depth of each individual in the UK dataset (75BP) after each filtering ste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41" fontId="0" fillId="0" borderId="1" xfId="0" applyNumberForma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3EE82-A3BD-8B48-A206-47CDD2F13559}">
  <dimension ref="A1:K16"/>
  <sheetViews>
    <sheetView tabSelected="1" workbookViewId="0">
      <selection activeCell="E9" sqref="E9"/>
    </sheetView>
  </sheetViews>
  <sheetFormatPr baseColWidth="10" defaultRowHeight="16" x14ac:dyDescent="0.2"/>
  <cols>
    <col min="2" max="3" width="11.5" bestFit="1" customWidth="1"/>
    <col min="4" max="4" width="11" bestFit="1" customWidth="1"/>
    <col min="5" max="5" width="12.33203125" bestFit="1" customWidth="1"/>
    <col min="6" max="11" width="11" bestFit="1" customWidth="1"/>
  </cols>
  <sheetData>
    <row r="1" spans="1:11" x14ac:dyDescent="0.2">
      <c r="A1" t="s">
        <v>24</v>
      </c>
    </row>
    <row r="2" spans="1:11" ht="5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2">
      <c r="A3" t="s">
        <v>11</v>
      </c>
      <c r="B3">
        <v>24082630</v>
      </c>
      <c r="C3">
        <v>23609980</v>
      </c>
      <c r="D3">
        <v>1289343</v>
      </c>
      <c r="E3">
        <v>1037662</v>
      </c>
      <c r="F3">
        <v>250966</v>
      </c>
      <c r="G3">
        <v>7350</v>
      </c>
      <c r="H3">
        <v>7350</v>
      </c>
      <c r="I3">
        <v>7350</v>
      </c>
      <c r="J3">
        <v>2874</v>
      </c>
      <c r="K3">
        <v>2874</v>
      </c>
    </row>
    <row r="4" spans="1:11" x14ac:dyDescent="0.2">
      <c r="A4" t="s">
        <v>12</v>
      </c>
      <c r="B4">
        <v>22870206</v>
      </c>
      <c r="C4">
        <v>21877768</v>
      </c>
      <c r="D4">
        <v>1723118</v>
      </c>
      <c r="E4">
        <v>1185146</v>
      </c>
      <c r="F4">
        <v>537241</v>
      </c>
      <c r="G4">
        <v>4493</v>
      </c>
      <c r="H4">
        <v>4493</v>
      </c>
      <c r="I4">
        <v>4493</v>
      </c>
      <c r="J4">
        <v>582</v>
      </c>
      <c r="K4">
        <v>582</v>
      </c>
    </row>
    <row r="5" spans="1:11" x14ac:dyDescent="0.2">
      <c r="A5" t="s">
        <v>13</v>
      </c>
      <c r="B5">
        <v>33617873</v>
      </c>
      <c r="C5">
        <v>33079555</v>
      </c>
      <c r="D5">
        <v>1659498</v>
      </c>
      <c r="E5">
        <v>1297687</v>
      </c>
      <c r="F5">
        <v>360886</v>
      </c>
      <c r="G5">
        <v>5793</v>
      </c>
      <c r="H5">
        <v>5793</v>
      </c>
      <c r="I5">
        <v>5793</v>
      </c>
      <c r="J5">
        <v>1525</v>
      </c>
      <c r="K5">
        <v>1525</v>
      </c>
    </row>
    <row r="6" spans="1:11" x14ac:dyDescent="0.2">
      <c r="A6" t="s">
        <v>14</v>
      </c>
      <c r="B6">
        <v>22570715</v>
      </c>
      <c r="C6">
        <v>18952639</v>
      </c>
      <c r="D6">
        <v>2102038</v>
      </c>
      <c r="E6">
        <v>1806040</v>
      </c>
      <c r="F6">
        <v>294895</v>
      </c>
      <c r="G6">
        <v>8817</v>
      </c>
      <c r="H6">
        <v>8817</v>
      </c>
      <c r="I6">
        <v>8800</v>
      </c>
      <c r="J6">
        <v>1558</v>
      </c>
      <c r="K6">
        <v>1558</v>
      </c>
    </row>
    <row r="7" spans="1:11" x14ac:dyDescent="0.2">
      <c r="A7" t="s">
        <v>15</v>
      </c>
      <c r="B7">
        <v>35209759</v>
      </c>
      <c r="C7">
        <v>33937062</v>
      </c>
      <c r="D7">
        <v>2219411</v>
      </c>
      <c r="E7">
        <v>1851497</v>
      </c>
      <c r="F7">
        <v>366328</v>
      </c>
      <c r="G7">
        <v>7869</v>
      </c>
      <c r="H7">
        <v>7869</v>
      </c>
      <c r="I7">
        <v>7869</v>
      </c>
      <c r="J7">
        <v>1777</v>
      </c>
      <c r="K7">
        <v>1777</v>
      </c>
    </row>
    <row r="8" spans="1:11" x14ac:dyDescent="0.2">
      <c r="A8" t="s">
        <v>16</v>
      </c>
      <c r="B8">
        <v>65602772</v>
      </c>
      <c r="C8">
        <v>64777116</v>
      </c>
      <c r="D8">
        <v>13502803</v>
      </c>
      <c r="E8">
        <v>13210359</v>
      </c>
      <c r="F8">
        <v>287782</v>
      </c>
      <c r="G8">
        <v>27730</v>
      </c>
      <c r="H8">
        <v>27730</v>
      </c>
      <c r="I8">
        <v>27666</v>
      </c>
      <c r="J8">
        <v>23068</v>
      </c>
      <c r="K8">
        <v>19419</v>
      </c>
    </row>
    <row r="9" spans="1:11" x14ac:dyDescent="0.2">
      <c r="A9" t="s">
        <v>17</v>
      </c>
      <c r="B9">
        <v>20869516</v>
      </c>
      <c r="C9">
        <v>20182942</v>
      </c>
      <c r="D9">
        <v>1887768</v>
      </c>
      <c r="E9">
        <v>1601710</v>
      </c>
      <c r="F9">
        <v>284737</v>
      </c>
      <c r="G9">
        <v>10884</v>
      </c>
      <c r="H9">
        <v>10884</v>
      </c>
      <c r="I9">
        <v>10884</v>
      </c>
      <c r="J9">
        <v>1546</v>
      </c>
      <c r="K9">
        <v>1546</v>
      </c>
    </row>
    <row r="10" spans="1:11" x14ac:dyDescent="0.2">
      <c r="A10" t="s">
        <v>18</v>
      </c>
      <c r="B10">
        <v>13566265</v>
      </c>
      <c r="C10">
        <v>13167486</v>
      </c>
      <c r="D10">
        <v>976131</v>
      </c>
      <c r="E10">
        <v>853126</v>
      </c>
      <c r="F10">
        <v>122194</v>
      </c>
      <c r="G10">
        <v>6954</v>
      </c>
      <c r="H10">
        <v>6954</v>
      </c>
      <c r="I10">
        <v>6954</v>
      </c>
      <c r="J10">
        <v>1668</v>
      </c>
      <c r="K10">
        <v>1668</v>
      </c>
    </row>
    <row r="11" spans="1:11" x14ac:dyDescent="0.2">
      <c r="A11" t="s">
        <v>19</v>
      </c>
      <c r="B11">
        <v>41259315</v>
      </c>
      <c r="C11">
        <v>40525273</v>
      </c>
      <c r="D11">
        <v>2915490</v>
      </c>
      <c r="E11">
        <v>2193114</v>
      </c>
      <c r="F11">
        <v>721042</v>
      </c>
      <c r="G11">
        <v>16114</v>
      </c>
      <c r="H11">
        <v>16114</v>
      </c>
      <c r="I11">
        <v>16114</v>
      </c>
      <c r="J11">
        <v>4717</v>
      </c>
      <c r="K11">
        <v>4717</v>
      </c>
    </row>
    <row r="12" spans="1:11" x14ac:dyDescent="0.2">
      <c r="A12" t="s">
        <v>20</v>
      </c>
      <c r="B12">
        <v>43885675</v>
      </c>
      <c r="C12">
        <v>41292118</v>
      </c>
      <c r="D12">
        <v>5254254</v>
      </c>
      <c r="E12">
        <v>4858061</v>
      </c>
      <c r="F12">
        <v>394753</v>
      </c>
      <c r="G12">
        <v>29189</v>
      </c>
      <c r="H12">
        <v>29189</v>
      </c>
      <c r="I12">
        <v>29189</v>
      </c>
      <c r="J12">
        <v>4510</v>
      </c>
      <c r="K12">
        <v>4510</v>
      </c>
    </row>
    <row r="13" spans="1:11" x14ac:dyDescent="0.2">
      <c r="A13" t="s">
        <v>21</v>
      </c>
      <c r="B13">
        <v>48125104</v>
      </c>
      <c r="C13">
        <v>45370854</v>
      </c>
      <c r="D13">
        <v>3636414</v>
      </c>
      <c r="E13">
        <v>2983286</v>
      </c>
      <c r="F13">
        <v>649529</v>
      </c>
      <c r="G13">
        <v>27033</v>
      </c>
      <c r="H13">
        <v>27033</v>
      </c>
      <c r="I13">
        <v>27033</v>
      </c>
      <c r="J13">
        <v>9471</v>
      </c>
      <c r="K13">
        <v>9471</v>
      </c>
    </row>
    <row r="14" spans="1:11" x14ac:dyDescent="0.2">
      <c r="A14" t="s">
        <v>22</v>
      </c>
      <c r="B14">
        <v>74574258</v>
      </c>
      <c r="C14">
        <v>71203259</v>
      </c>
      <c r="D14">
        <v>3229954</v>
      </c>
      <c r="E14">
        <v>2428245</v>
      </c>
      <c r="F14">
        <v>798499</v>
      </c>
      <c r="G14">
        <v>33711</v>
      </c>
      <c r="H14">
        <v>33711</v>
      </c>
      <c r="I14">
        <v>33711</v>
      </c>
      <c r="J14">
        <v>13116</v>
      </c>
      <c r="K14">
        <v>13116</v>
      </c>
    </row>
    <row r="16" spans="1:11" x14ac:dyDescent="0.2">
      <c r="A16" s="3" t="s">
        <v>23</v>
      </c>
      <c r="B16" s="2">
        <f>AVERAGE(B3:B14)</f>
        <v>37186174</v>
      </c>
      <c r="C16" s="2">
        <f t="shared" ref="C16:K16" si="0">AVERAGE(C3:C14)</f>
        <v>35664671</v>
      </c>
      <c r="D16" s="2">
        <f t="shared" si="0"/>
        <v>3366351.8333333335</v>
      </c>
      <c r="E16" s="2">
        <f t="shared" si="0"/>
        <v>2942161.0833333335</v>
      </c>
      <c r="F16" s="2">
        <f t="shared" si="0"/>
        <v>422404.33333333331</v>
      </c>
      <c r="G16" s="2">
        <f>AVERAGE(G3:G14)</f>
        <v>15494.75</v>
      </c>
      <c r="H16" s="2">
        <f t="shared" si="0"/>
        <v>15494.75</v>
      </c>
      <c r="I16" s="2">
        <f t="shared" si="0"/>
        <v>15488</v>
      </c>
      <c r="J16" s="2">
        <f t="shared" si="0"/>
        <v>5534.333333333333</v>
      </c>
      <c r="K16" s="2">
        <f t="shared" si="0"/>
        <v>5230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K_Reads_75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ad Fachrul</dc:creator>
  <cp:lastModifiedBy>Muhamad Fachrul</cp:lastModifiedBy>
  <dcterms:created xsi:type="dcterms:W3CDTF">2024-01-02T00:06:46Z</dcterms:created>
  <dcterms:modified xsi:type="dcterms:W3CDTF">2025-07-11T02:49:21Z</dcterms:modified>
</cp:coreProperties>
</file>